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tter34\Desktop\HC\WhatYouGetForFreeCostsTooMuch\Submission Wygffctm - Revision\"/>
    </mc:Choice>
  </mc:AlternateContent>
  <xr:revisionPtr revIDLastSave="0" documentId="8_{90B5F41D-518B-4263-9C01-775317246D34}" xr6:coauthVersionLast="36" xr6:coauthVersionMax="36" xr10:uidLastSave="{00000000-0000-0000-0000-000000000000}"/>
  <bookViews>
    <workbookView xWindow="0" yWindow="0" windowWidth="19200" windowHeight="7070" xr2:uid="{ECC43427-CBFE-4F10-A8FE-BF999F9AFC2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  <c r="H10" i="1"/>
  <c r="G10" i="1"/>
  <c r="F10" i="1"/>
  <c r="E10" i="1"/>
  <c r="D10" i="1"/>
  <c r="C10" i="1"/>
  <c r="H9" i="1"/>
  <c r="G9" i="1"/>
  <c r="F9" i="1"/>
  <c r="E9" i="1"/>
  <c r="D9" i="1"/>
  <c r="C9" i="1"/>
  <c r="H8" i="1"/>
  <c r="G8" i="1"/>
  <c r="F8" i="1"/>
  <c r="E8" i="1"/>
  <c r="D8" i="1"/>
  <c r="C8" i="1"/>
  <c r="H7" i="1"/>
  <c r="G7" i="1"/>
  <c r="F7" i="1"/>
  <c r="E7" i="1"/>
  <c r="D7" i="1"/>
  <c r="C7" i="1"/>
  <c r="H6" i="1"/>
  <c r="G6" i="1"/>
  <c r="F6" i="1"/>
  <c r="E6" i="1"/>
  <c r="D6" i="1"/>
  <c r="C6" i="1"/>
  <c r="H5" i="1"/>
  <c r="G5" i="1"/>
  <c r="F5" i="1"/>
  <c r="E5" i="1"/>
  <c r="D5" i="1"/>
  <c r="C5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25" uniqueCount="15">
  <si>
    <t>Condition</t>
  </si>
  <si>
    <t>Probability to pay out</t>
  </si>
  <si>
    <t>Leader 1</t>
  </si>
  <si>
    <t>Cohesion</t>
  </si>
  <si>
    <t>"Competent"</t>
  </si>
  <si>
    <t>Independent</t>
  </si>
  <si>
    <t>Leader 2</t>
  </si>
  <si>
    <t>"Secure"</t>
  </si>
  <si>
    <t>Leader 3</t>
  </si>
  <si>
    <t>"Risky"</t>
  </si>
  <si>
    <t>Leader 4</t>
  </si>
  <si>
    <t>"Incompetent"</t>
  </si>
  <si>
    <t>Expected Value (EV) in Cent for 1 round</t>
  </si>
  <si>
    <t>Reward (Cent)</t>
  </si>
  <si>
    <t>No of players on same reward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0" xfId="0" applyFont="1" applyFill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6D339-5200-4F54-AA6D-470ABEC23DEB}">
  <dimension ref="A1:M11"/>
  <sheetViews>
    <sheetView tabSelected="1" workbookViewId="0">
      <selection activeCell="G16" sqref="G16"/>
    </sheetView>
  </sheetViews>
  <sheetFormatPr baseColWidth="10" defaultRowHeight="14.5" x14ac:dyDescent="0.35"/>
  <cols>
    <col min="12" max="12" width="14.26953125" customWidth="1"/>
    <col min="13" max="13" width="20" customWidth="1"/>
  </cols>
  <sheetData>
    <row r="1" spans="1:13" x14ac:dyDescent="0.35">
      <c r="A1" t="s">
        <v>12</v>
      </c>
      <c r="I1" s="3"/>
      <c r="J1" s="3"/>
      <c r="K1" s="3"/>
      <c r="L1" s="3"/>
      <c r="M1" s="3"/>
    </row>
    <row r="2" spans="1:13" ht="15" thickBot="1" x14ac:dyDescent="0.4">
      <c r="A2" s="1"/>
      <c r="B2" s="1"/>
      <c r="C2" s="2" t="s">
        <v>14</v>
      </c>
      <c r="D2" s="2"/>
      <c r="E2" s="2"/>
      <c r="F2" s="2"/>
      <c r="G2" s="2"/>
      <c r="H2" s="2"/>
      <c r="I2" s="3"/>
      <c r="J2" s="3"/>
      <c r="K2" s="4"/>
      <c r="L2" s="4" t="s">
        <v>13</v>
      </c>
      <c r="M2" s="4" t="s">
        <v>1</v>
      </c>
    </row>
    <row r="3" spans="1:13" ht="15" thickBot="1" x14ac:dyDescent="0.4">
      <c r="A3" s="4"/>
      <c r="B3" s="4" t="s">
        <v>0</v>
      </c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3"/>
      <c r="J3" s="3"/>
      <c r="K3" s="3" t="s">
        <v>2</v>
      </c>
      <c r="L3" s="3">
        <v>20</v>
      </c>
      <c r="M3" s="3">
        <v>0.8</v>
      </c>
    </row>
    <row r="4" spans="1:13" x14ac:dyDescent="0.35">
      <c r="A4" s="3" t="s">
        <v>2</v>
      </c>
      <c r="B4" s="3" t="s">
        <v>3</v>
      </c>
      <c r="C4" s="3">
        <f>$L$4*$M$4*C3</f>
        <v>9</v>
      </c>
      <c r="D4" s="3">
        <f t="shared" ref="D4:H4" si="0">$L$4*$M$4*D3</f>
        <v>18</v>
      </c>
      <c r="E4" s="3">
        <f t="shared" si="0"/>
        <v>27</v>
      </c>
      <c r="F4" s="3">
        <f t="shared" si="0"/>
        <v>36</v>
      </c>
      <c r="G4" s="3">
        <f t="shared" si="0"/>
        <v>45</v>
      </c>
      <c r="H4" s="3">
        <f t="shared" si="0"/>
        <v>54</v>
      </c>
      <c r="I4" s="3"/>
      <c r="J4" s="3"/>
      <c r="K4" s="3" t="s">
        <v>6</v>
      </c>
      <c r="L4" s="3">
        <v>10</v>
      </c>
      <c r="M4" s="3">
        <v>0.9</v>
      </c>
    </row>
    <row r="5" spans="1:13" x14ac:dyDescent="0.35">
      <c r="A5" s="6" t="s">
        <v>4</v>
      </c>
      <c r="B5" s="6" t="s">
        <v>5</v>
      </c>
      <c r="C5" s="6">
        <f>$L$4*$M$4</f>
        <v>9</v>
      </c>
      <c r="D5" s="6">
        <f t="shared" ref="D5:H5" si="1">$L$4*$M$4</f>
        <v>9</v>
      </c>
      <c r="E5" s="6">
        <f t="shared" si="1"/>
        <v>9</v>
      </c>
      <c r="F5" s="6">
        <f t="shared" si="1"/>
        <v>9</v>
      </c>
      <c r="G5" s="6">
        <f t="shared" si="1"/>
        <v>9</v>
      </c>
      <c r="H5" s="6">
        <f t="shared" si="1"/>
        <v>9</v>
      </c>
      <c r="I5" s="3"/>
      <c r="J5" s="3"/>
      <c r="K5" s="3" t="s">
        <v>8</v>
      </c>
      <c r="L5" s="3">
        <v>20</v>
      </c>
      <c r="M5" s="3">
        <v>0.46666000000000002</v>
      </c>
    </row>
    <row r="6" spans="1:13" x14ac:dyDescent="0.35">
      <c r="A6" s="3" t="s">
        <v>6</v>
      </c>
      <c r="B6" s="3" t="s">
        <v>3</v>
      </c>
      <c r="C6" s="3">
        <f>$L$5*$M$5*C3</f>
        <v>9.3331999999999997</v>
      </c>
      <c r="D6" s="3">
        <f t="shared" ref="D6:H6" si="2">$L$5*$M$5*D3</f>
        <v>18.666399999999999</v>
      </c>
      <c r="E6" s="3">
        <f t="shared" si="2"/>
        <v>27.999600000000001</v>
      </c>
      <c r="F6" s="3">
        <f t="shared" si="2"/>
        <v>37.332799999999999</v>
      </c>
      <c r="G6" s="3">
        <f t="shared" si="2"/>
        <v>46.665999999999997</v>
      </c>
      <c r="H6" s="3">
        <f t="shared" si="2"/>
        <v>55.999200000000002</v>
      </c>
      <c r="I6" s="3"/>
      <c r="J6" s="3"/>
      <c r="K6" s="3" t="s">
        <v>10</v>
      </c>
      <c r="L6" s="3">
        <v>20</v>
      </c>
      <c r="M6" s="3">
        <v>0.2</v>
      </c>
    </row>
    <row r="7" spans="1:13" x14ac:dyDescent="0.35">
      <c r="A7" s="6" t="s">
        <v>7</v>
      </c>
      <c r="B7" s="6" t="s">
        <v>5</v>
      </c>
      <c r="C7" s="6">
        <f>$L$5*$M$5</f>
        <v>9.3331999999999997</v>
      </c>
      <c r="D7" s="6">
        <f t="shared" ref="D7:H7" si="3">$L$5*$M$5</f>
        <v>9.3331999999999997</v>
      </c>
      <c r="E7" s="6">
        <f t="shared" si="3"/>
        <v>9.3331999999999997</v>
      </c>
      <c r="F7" s="6">
        <f t="shared" si="3"/>
        <v>9.3331999999999997</v>
      </c>
      <c r="G7" s="6">
        <f t="shared" si="3"/>
        <v>9.3331999999999997</v>
      </c>
      <c r="H7" s="6">
        <f t="shared" si="3"/>
        <v>9.3331999999999997</v>
      </c>
      <c r="I7" s="3"/>
      <c r="J7" s="3"/>
      <c r="K7" s="3"/>
      <c r="L7" s="3"/>
      <c r="M7" s="3"/>
    </row>
    <row r="8" spans="1:13" x14ac:dyDescent="0.35">
      <c r="A8" s="3" t="s">
        <v>8</v>
      </c>
      <c r="B8" s="3" t="s">
        <v>3</v>
      </c>
      <c r="C8" s="3">
        <f>$L$6*$M$6*C3</f>
        <v>4</v>
      </c>
      <c r="D8" s="3">
        <f t="shared" ref="D8:H8" si="4">$L$6*$M$6*D3</f>
        <v>8</v>
      </c>
      <c r="E8" s="3">
        <f t="shared" si="4"/>
        <v>12</v>
      </c>
      <c r="F8" s="3">
        <f t="shared" si="4"/>
        <v>16</v>
      </c>
      <c r="G8" s="3">
        <f t="shared" si="4"/>
        <v>20</v>
      </c>
      <c r="H8" s="3">
        <f t="shared" si="4"/>
        <v>24</v>
      </c>
      <c r="I8" s="3"/>
      <c r="J8" s="3"/>
      <c r="K8" s="3"/>
      <c r="L8" s="3"/>
      <c r="M8" s="3"/>
    </row>
    <row r="9" spans="1:13" x14ac:dyDescent="0.35">
      <c r="A9" s="6" t="s">
        <v>9</v>
      </c>
      <c r="B9" s="6" t="s">
        <v>5</v>
      </c>
      <c r="C9" s="6">
        <f>$L$6*$M$6</f>
        <v>4</v>
      </c>
      <c r="D9" s="6">
        <f t="shared" ref="D9:H9" si="5">$L$6*$M$6</f>
        <v>4</v>
      </c>
      <c r="E9" s="6">
        <f t="shared" si="5"/>
        <v>4</v>
      </c>
      <c r="F9" s="6">
        <f t="shared" si="5"/>
        <v>4</v>
      </c>
      <c r="G9" s="6">
        <f t="shared" si="5"/>
        <v>4</v>
      </c>
      <c r="H9" s="6">
        <f t="shared" si="5"/>
        <v>4</v>
      </c>
      <c r="I9" s="3"/>
      <c r="J9" s="3"/>
      <c r="K9" s="3"/>
      <c r="L9" s="3"/>
      <c r="M9" s="3"/>
    </row>
    <row r="10" spans="1:13" x14ac:dyDescent="0.35">
      <c r="A10" s="3" t="s">
        <v>10</v>
      </c>
      <c r="B10" s="3" t="s">
        <v>3</v>
      </c>
      <c r="C10" s="3">
        <f>$L$7*$M$7*C3</f>
        <v>0</v>
      </c>
      <c r="D10" s="3">
        <f t="shared" ref="D10:H10" si="6">$L$7*$M$7*D3</f>
        <v>0</v>
      </c>
      <c r="E10" s="3">
        <f t="shared" si="6"/>
        <v>0</v>
      </c>
      <c r="F10" s="3">
        <f t="shared" si="6"/>
        <v>0</v>
      </c>
      <c r="G10" s="3">
        <f t="shared" si="6"/>
        <v>0</v>
      </c>
      <c r="H10" s="3">
        <f t="shared" si="6"/>
        <v>0</v>
      </c>
      <c r="I10" s="3"/>
      <c r="J10" s="3"/>
      <c r="K10" s="3"/>
      <c r="L10" s="3"/>
      <c r="M10" s="3"/>
    </row>
    <row r="11" spans="1:13" x14ac:dyDescent="0.35">
      <c r="A11" s="3" t="s">
        <v>11</v>
      </c>
      <c r="B11" s="3" t="s">
        <v>5</v>
      </c>
      <c r="C11" s="3">
        <f>$L$7*$M$7</f>
        <v>0</v>
      </c>
      <c r="D11" s="3">
        <f t="shared" ref="D11:H11" si="7">$L$7*$M$7</f>
        <v>0</v>
      </c>
      <c r="E11" s="3">
        <f t="shared" si="7"/>
        <v>0</v>
      </c>
      <c r="F11" s="3">
        <f t="shared" si="7"/>
        <v>0</v>
      </c>
      <c r="G11" s="3">
        <f t="shared" si="7"/>
        <v>0</v>
      </c>
      <c r="H11" s="3">
        <f t="shared" si="7"/>
        <v>0</v>
      </c>
    </row>
  </sheetData>
  <mergeCells count="1">
    <mergeCell ref="C2:H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, Marie</dc:creator>
  <cp:lastModifiedBy>Ritter, Marie</cp:lastModifiedBy>
  <dcterms:created xsi:type="dcterms:W3CDTF">2021-09-14T13:31:15Z</dcterms:created>
  <dcterms:modified xsi:type="dcterms:W3CDTF">2021-09-14T13:34:10Z</dcterms:modified>
</cp:coreProperties>
</file>